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OneDrive\Desktop\Überarbeitung Paper\"/>
    </mc:Choice>
  </mc:AlternateContent>
  <xr:revisionPtr revIDLastSave="0" documentId="13_ncr:1_{6D749385-200F-4792-9F2B-68FBC7280121}" xr6:coauthVersionLast="47" xr6:coauthVersionMax="47" xr10:uidLastSave="{00000000-0000-0000-0000-000000000000}"/>
  <bookViews>
    <workbookView xWindow="-120" yWindow="-120" windowWidth="29040" windowHeight="15720" xr2:uid="{23E38B72-7D0C-4C03-902F-F9038701DB63}"/>
  </bookViews>
  <sheets>
    <sheet name="Bulk absorb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1" l="1"/>
  <c r="H75" i="1"/>
  <c r="G75" i="1"/>
  <c r="I69" i="1"/>
  <c r="H69" i="1"/>
  <c r="G69" i="1"/>
  <c r="F75" i="1"/>
  <c r="F69" i="1"/>
  <c r="I16" i="1" l="1"/>
  <c r="I12" i="1"/>
  <c r="I8" i="1"/>
  <c r="H16" i="1"/>
  <c r="H12" i="1"/>
  <c r="H8" i="1"/>
  <c r="G16" i="1"/>
  <c r="G12" i="1"/>
  <c r="G8" i="1"/>
  <c r="F16" i="1"/>
  <c r="F12" i="1"/>
  <c r="F8" i="1"/>
  <c r="I140" i="1"/>
  <c r="H140" i="1"/>
  <c r="G140" i="1"/>
  <c r="I134" i="1"/>
  <c r="H134" i="1"/>
  <c r="G134" i="1"/>
  <c r="I128" i="1"/>
  <c r="H128" i="1"/>
  <c r="G128" i="1"/>
  <c r="F140" i="1"/>
  <c r="F134" i="1"/>
  <c r="F128" i="1"/>
  <c r="I96" i="1"/>
  <c r="I93" i="1"/>
  <c r="I90" i="1"/>
  <c r="H96" i="1"/>
  <c r="H93" i="1"/>
  <c r="H90" i="1"/>
  <c r="G96" i="1"/>
  <c r="G93" i="1"/>
  <c r="G90" i="1"/>
  <c r="F96" i="1"/>
  <c r="F93" i="1"/>
  <c r="F90" i="1"/>
  <c r="I115" i="1"/>
  <c r="H115" i="1"/>
  <c r="G115" i="1"/>
  <c r="F115" i="1"/>
  <c r="I112" i="1"/>
  <c r="H112" i="1"/>
  <c r="G112" i="1"/>
  <c r="F112" i="1"/>
  <c r="I109" i="1"/>
  <c r="H109" i="1"/>
  <c r="G109" i="1"/>
  <c r="F109" i="1"/>
  <c r="I57" i="1"/>
  <c r="I54" i="1"/>
  <c r="I51" i="1"/>
  <c r="H57" i="1"/>
  <c r="H54" i="1"/>
  <c r="H51" i="1"/>
  <c r="G57" i="1"/>
  <c r="G54" i="1"/>
  <c r="G51" i="1"/>
  <c r="F57" i="1"/>
  <c r="F54" i="1"/>
  <c r="F51" i="1"/>
  <c r="I35" i="1"/>
  <c r="H35" i="1"/>
  <c r="G35" i="1"/>
  <c r="F35" i="1"/>
  <c r="I29" i="1"/>
  <c r="H29" i="1"/>
  <c r="G29" i="1"/>
  <c r="F29" i="1"/>
</calcChain>
</file>

<file path=xl/sharedStrings.xml><?xml version="1.0" encoding="utf-8"?>
<sst xmlns="http://schemas.openxmlformats.org/spreadsheetml/2006/main" count="192" uniqueCount="24">
  <si>
    <t>MHET</t>
  </si>
  <si>
    <t>BHET</t>
  </si>
  <si>
    <t>TPA</t>
  </si>
  <si>
    <t>measurement</t>
  </si>
  <si>
    <t>degradation product</t>
  </si>
  <si>
    <t>concentration / µM</t>
  </si>
  <si>
    <t>A260 (1)</t>
  </si>
  <si>
    <t>A260 (2)</t>
  </si>
  <si>
    <t>A260 (3)</t>
  </si>
  <si>
    <t>A260 (4)</t>
  </si>
  <si>
    <t>A260 (5)</t>
  </si>
  <si>
    <r>
      <t>A260 (</t>
    </r>
    <r>
      <rPr>
        <b/>
        <sz val="11"/>
        <color theme="1"/>
        <rFont val="Calibri"/>
        <family val="2"/>
      </rPr>
      <t>Ø</t>
    </r>
    <r>
      <rPr>
        <b/>
        <sz val="11"/>
        <color theme="1"/>
        <rFont val="Calibri"/>
        <family val="2"/>
        <scheme val="minor"/>
      </rPr>
      <t>)</t>
    </r>
  </si>
  <si>
    <t>---</t>
  </si>
  <si>
    <r>
      <t>A260 (</t>
    </r>
    <r>
      <rPr>
        <b/>
        <sz val="11"/>
        <rFont val="Calibri"/>
        <family val="2"/>
      </rPr>
      <t>Ø</t>
    </r>
    <r>
      <rPr>
        <b/>
        <sz val="11"/>
        <rFont val="Calibri"/>
        <family val="2"/>
        <scheme val="minor"/>
      </rPr>
      <t>)</t>
    </r>
  </si>
  <si>
    <t>pH 3,54; freeze drying</t>
  </si>
  <si>
    <t>pH 9; heat drying</t>
  </si>
  <si>
    <t>pH 9; freeze drying</t>
  </si>
  <si>
    <t>pH 3,54; heat drying</t>
  </si>
  <si>
    <t>TPA*</t>
  </si>
  <si>
    <t>*concentration too low to detect</t>
  </si>
  <si>
    <t>DMSO</t>
  </si>
  <si>
    <t>pH 9</t>
  </si>
  <si>
    <t>pH 3,54</t>
  </si>
  <si>
    <t>*product not diss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0" fillId="0" borderId="9" xfId="0" quotePrefix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13" xfId="0" quotePrefix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1" fillId="0" borderId="10" xfId="0" quotePrefix="1" applyFont="1" applyBorder="1" applyAlignment="1">
      <alignment horizontal="center" vertical="center"/>
    </xf>
    <xf numFmtId="0" fontId="1" fillId="0" borderId="11" xfId="0" quotePrefix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3814</xdr:colOff>
      <xdr:row>2</xdr:row>
      <xdr:rowOff>23813</xdr:rowOff>
    </xdr:from>
    <xdr:to>
      <xdr:col>17</xdr:col>
      <xdr:colOff>738187</xdr:colOff>
      <xdr:row>16</xdr:row>
      <xdr:rowOff>166687</xdr:rowOff>
    </xdr:to>
    <xdr:pic>
      <xdr:nvPicPr>
        <xdr:cNvPr id="2" name="Grafik 1" descr="Ein Bild, das Text enthält.&#10;&#10;Automatisch generierte Beschreibung">
          <a:extLst>
            <a:ext uri="{FF2B5EF4-FFF2-40B4-BE49-F238E27FC236}">
              <a16:creationId xmlns:a16="http://schemas.microsoft.com/office/drawing/2014/main" id="{06CD8DE9-FE2B-C8E3-604B-D65B71ED9D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82064" y="404813"/>
          <a:ext cx="6048373" cy="2809874"/>
        </a:xfrm>
        <a:prstGeom prst="rect">
          <a:avLst/>
        </a:prstGeom>
      </xdr:spPr>
    </xdr:pic>
    <xdr:clientData/>
  </xdr:twoCellAnchor>
  <xdr:twoCellAnchor editAs="oneCell">
    <xdr:from>
      <xdr:col>10</xdr:col>
      <xdr:colOff>11907</xdr:colOff>
      <xdr:row>122</xdr:row>
      <xdr:rowOff>178594</xdr:rowOff>
    </xdr:from>
    <xdr:to>
      <xdr:col>19</xdr:col>
      <xdr:colOff>503170</xdr:colOff>
      <xdr:row>138</xdr:row>
      <xdr:rowOff>47625</xdr:rowOff>
    </xdr:to>
    <xdr:pic>
      <xdr:nvPicPr>
        <xdr:cNvPr id="3" name="Grafik 2" descr="Ein Bild, das Text enthält.&#10;&#10;Automatisch generierte Beschreibung">
          <a:extLst>
            <a:ext uri="{FF2B5EF4-FFF2-40B4-BE49-F238E27FC236}">
              <a16:creationId xmlns:a16="http://schemas.microsoft.com/office/drawing/2014/main" id="{117D38EB-449E-9181-E133-9911920CE3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70157" y="23419594"/>
          <a:ext cx="7349263" cy="2917031"/>
        </a:xfrm>
        <a:prstGeom prst="rect">
          <a:avLst/>
        </a:prstGeom>
      </xdr:spPr>
    </xdr:pic>
    <xdr:clientData/>
  </xdr:twoCellAnchor>
  <xdr:twoCellAnchor editAs="oneCell">
    <xdr:from>
      <xdr:col>10</xdr:col>
      <xdr:colOff>11906</xdr:colOff>
      <xdr:row>21</xdr:row>
      <xdr:rowOff>23813</xdr:rowOff>
    </xdr:from>
    <xdr:to>
      <xdr:col>17</xdr:col>
      <xdr:colOff>21431</xdr:colOff>
      <xdr:row>38</xdr:row>
      <xdr:rowOff>80963</xdr:rowOff>
    </xdr:to>
    <xdr:pic>
      <xdr:nvPicPr>
        <xdr:cNvPr id="4" name="Grafik 3" descr="Ein Bild, das Tisch enthält.&#10;&#10;Automatisch generierte Beschreibung">
          <a:extLst>
            <a:ext uri="{FF2B5EF4-FFF2-40B4-BE49-F238E27FC236}">
              <a16:creationId xmlns:a16="http://schemas.microsoft.com/office/drawing/2014/main" id="{8376FA34-7295-7087-6404-B42CF9AE9B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870156" y="4024313"/>
          <a:ext cx="5343525" cy="3295650"/>
        </a:xfrm>
        <a:prstGeom prst="rect">
          <a:avLst/>
        </a:prstGeom>
      </xdr:spPr>
    </xdr:pic>
    <xdr:clientData/>
  </xdr:twoCellAnchor>
  <xdr:twoCellAnchor editAs="oneCell">
    <xdr:from>
      <xdr:col>10</xdr:col>
      <xdr:colOff>11906</xdr:colOff>
      <xdr:row>84</xdr:row>
      <xdr:rowOff>71439</xdr:rowOff>
    </xdr:from>
    <xdr:to>
      <xdr:col>17</xdr:col>
      <xdr:colOff>438626</xdr:colOff>
      <xdr:row>98</xdr:row>
      <xdr:rowOff>119063</xdr:rowOff>
    </xdr:to>
    <xdr:pic>
      <xdr:nvPicPr>
        <xdr:cNvPr id="5" name="Grafik 4" descr="Ein Bild, das Text enthält.&#10;&#10;Automatisch generierte Beschreibung">
          <a:extLst>
            <a:ext uri="{FF2B5EF4-FFF2-40B4-BE49-F238E27FC236}">
              <a16:creationId xmlns:a16="http://schemas.microsoft.com/office/drawing/2014/main" id="{F6A3DDBA-1B0D-4741-A13A-3B0066E49D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870156" y="16073439"/>
          <a:ext cx="5760720" cy="2714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D69AE-9532-4F75-BEBD-5EA3DB781431}">
  <dimension ref="B3:I140"/>
  <sheetViews>
    <sheetView tabSelected="1" topLeftCell="A49" zoomScale="80" zoomScaleNormal="80" workbookViewId="0">
      <selection activeCell="C9" sqref="C9"/>
    </sheetView>
  </sheetViews>
  <sheetFormatPr baseColWidth="10" defaultRowHeight="15" x14ac:dyDescent="0.25"/>
  <cols>
    <col min="2" max="2" width="20.28515625" bestFit="1" customWidth="1"/>
    <col min="4" max="4" width="19.140625" bestFit="1" customWidth="1"/>
    <col min="5" max="5" width="13.42578125" bestFit="1" customWidth="1"/>
  </cols>
  <sheetData>
    <row r="3" spans="2:9" x14ac:dyDescent="0.25">
      <c r="B3" s="50" t="s">
        <v>21</v>
      </c>
      <c r="F3" s="43" t="s">
        <v>5</v>
      </c>
      <c r="G3" s="44"/>
      <c r="H3" s="44"/>
      <c r="I3" s="45"/>
    </row>
    <row r="4" spans="2:9" x14ac:dyDescent="0.25">
      <c r="D4" s="6" t="s">
        <v>4</v>
      </c>
      <c r="E4" s="2" t="s">
        <v>3</v>
      </c>
      <c r="F4" s="7">
        <v>100</v>
      </c>
      <c r="G4" s="7">
        <v>50</v>
      </c>
      <c r="H4" s="7">
        <v>10</v>
      </c>
      <c r="I4" s="8">
        <v>1</v>
      </c>
    </row>
    <row r="5" spans="2:9" x14ac:dyDescent="0.25">
      <c r="D5" s="46" t="s">
        <v>0</v>
      </c>
      <c r="E5" s="1" t="s">
        <v>6</v>
      </c>
      <c r="F5" s="9">
        <v>0.55300000000000005</v>
      </c>
      <c r="G5" s="9">
        <v>0.27300000000000002</v>
      </c>
      <c r="H5" s="9">
        <v>5.5E-2</v>
      </c>
      <c r="I5" s="14">
        <v>7.0000000000000001E-3</v>
      </c>
    </row>
    <row r="6" spans="2:9" x14ac:dyDescent="0.25">
      <c r="D6" s="46"/>
      <c r="E6" s="3" t="s">
        <v>7</v>
      </c>
      <c r="F6" s="11">
        <v>0.53400000000000003</v>
      </c>
      <c r="G6" s="11">
        <v>0.26800000000000002</v>
      </c>
      <c r="H6" s="11">
        <v>0.06</v>
      </c>
      <c r="I6" s="15">
        <v>8.9999999999999993E-3</v>
      </c>
    </row>
    <row r="7" spans="2:9" x14ac:dyDescent="0.25">
      <c r="D7" s="46"/>
      <c r="E7" s="3" t="s">
        <v>8</v>
      </c>
      <c r="F7" s="16">
        <v>0.53500000000000003</v>
      </c>
      <c r="G7" s="16">
        <v>0.27</v>
      </c>
      <c r="H7" s="16">
        <v>5.3999999999999999E-2</v>
      </c>
      <c r="I7" s="17">
        <v>2E-3</v>
      </c>
    </row>
    <row r="8" spans="2:9" x14ac:dyDescent="0.25">
      <c r="D8" s="47"/>
      <c r="E8" s="5" t="s">
        <v>11</v>
      </c>
      <c r="F8" s="18">
        <f t="shared" ref="F8:I8" si="0">(F7+F6+F5)/3</f>
        <v>0.54066666666666663</v>
      </c>
      <c r="G8" s="18">
        <f t="shared" si="0"/>
        <v>0.27033333333333337</v>
      </c>
      <c r="H8" s="18">
        <f t="shared" si="0"/>
        <v>5.6333333333333326E-2</v>
      </c>
      <c r="I8" s="19">
        <f t="shared" si="0"/>
        <v>5.9999999999999993E-3</v>
      </c>
    </row>
    <row r="9" spans="2:9" x14ac:dyDescent="0.25">
      <c r="D9" s="40" t="s">
        <v>1</v>
      </c>
      <c r="E9" s="1" t="s">
        <v>6</v>
      </c>
      <c r="F9" s="9">
        <v>0.56999999999999995</v>
      </c>
      <c r="G9" s="9">
        <v>0.28999999999999998</v>
      </c>
      <c r="H9" s="9">
        <v>6.4000000000000001E-2</v>
      </c>
      <c r="I9" s="14">
        <v>0.01</v>
      </c>
    </row>
    <row r="10" spans="2:9" x14ac:dyDescent="0.25">
      <c r="D10" s="41"/>
      <c r="E10" s="3" t="s">
        <v>7</v>
      </c>
      <c r="F10" s="11">
        <v>0.56999999999999995</v>
      </c>
      <c r="G10" s="11">
        <v>0.29299999999999998</v>
      </c>
      <c r="H10" s="11">
        <v>0.06</v>
      </c>
      <c r="I10" s="15">
        <v>1.2E-2</v>
      </c>
    </row>
    <row r="11" spans="2:9" x14ac:dyDescent="0.25">
      <c r="D11" s="41"/>
      <c r="E11" s="3" t="s">
        <v>8</v>
      </c>
      <c r="F11" s="16">
        <v>0.57599999999999996</v>
      </c>
      <c r="G11" s="16">
        <v>0.28699999999999998</v>
      </c>
      <c r="H11" s="16">
        <v>6.7000000000000004E-2</v>
      </c>
      <c r="I11" s="17">
        <v>1.0999999999999999E-2</v>
      </c>
    </row>
    <row r="12" spans="2:9" x14ac:dyDescent="0.25">
      <c r="D12" s="42"/>
      <c r="E12" s="5" t="s">
        <v>11</v>
      </c>
      <c r="F12" s="18">
        <f t="shared" ref="F12:I12" si="1">(F11+F10+F9)/3</f>
        <v>0.57199999999999995</v>
      </c>
      <c r="G12" s="18">
        <f t="shared" si="1"/>
        <v>0.28999999999999998</v>
      </c>
      <c r="H12" s="18">
        <f t="shared" si="1"/>
        <v>6.3666666666666663E-2</v>
      </c>
      <c r="I12" s="19">
        <f t="shared" si="1"/>
        <v>1.1000000000000001E-2</v>
      </c>
    </row>
    <row r="13" spans="2:9" x14ac:dyDescent="0.25">
      <c r="D13" s="40" t="s">
        <v>18</v>
      </c>
      <c r="E13" s="1" t="s">
        <v>6</v>
      </c>
      <c r="F13" s="9">
        <v>0.48299999999999998</v>
      </c>
      <c r="G13" s="9">
        <v>0.249</v>
      </c>
      <c r="H13" s="9">
        <v>6.4000000000000001E-2</v>
      </c>
      <c r="I13" s="14">
        <v>1.7000000000000001E-2</v>
      </c>
    </row>
    <row r="14" spans="2:9" x14ac:dyDescent="0.25">
      <c r="D14" s="41"/>
      <c r="E14" s="3" t="s">
        <v>7</v>
      </c>
      <c r="F14" s="11">
        <v>0.48499999999999999</v>
      </c>
      <c r="G14" s="11">
        <v>0.247</v>
      </c>
      <c r="H14" s="11">
        <v>6.4000000000000001E-2</v>
      </c>
      <c r="I14" s="15">
        <v>1.4E-2</v>
      </c>
    </row>
    <row r="15" spans="2:9" x14ac:dyDescent="0.25">
      <c r="D15" s="41"/>
      <c r="E15" s="3" t="s">
        <v>8</v>
      </c>
      <c r="F15" s="16">
        <v>0.47699999999999998</v>
      </c>
      <c r="G15" s="16">
        <v>0.246</v>
      </c>
      <c r="H15" s="16">
        <v>6.0999999999999999E-2</v>
      </c>
      <c r="I15" s="17">
        <v>1.7999999999999999E-2</v>
      </c>
    </row>
    <row r="16" spans="2:9" x14ac:dyDescent="0.25">
      <c r="D16" s="42"/>
      <c r="E16" s="5" t="s">
        <v>11</v>
      </c>
      <c r="F16" s="18">
        <f t="shared" ref="F16:I16" si="2">(F15+F14+F13)/3</f>
        <v>0.48166666666666663</v>
      </c>
      <c r="G16" s="18">
        <f t="shared" si="2"/>
        <v>0.24733333333333332</v>
      </c>
      <c r="H16" s="18">
        <f t="shared" si="2"/>
        <v>6.3E-2</v>
      </c>
      <c r="I16" s="19">
        <f t="shared" si="2"/>
        <v>1.6333333333333335E-2</v>
      </c>
    </row>
    <row r="17" spans="2:9" x14ac:dyDescent="0.25">
      <c r="D17" s="36"/>
      <c r="E17" s="36"/>
      <c r="F17" s="37"/>
      <c r="G17" s="37"/>
      <c r="H17" s="37"/>
      <c r="I17" s="37"/>
    </row>
    <row r="18" spans="2:9" x14ac:dyDescent="0.25">
      <c r="D18" s="36"/>
      <c r="E18" s="36"/>
      <c r="F18" s="37"/>
      <c r="G18" s="37"/>
      <c r="H18" s="37"/>
      <c r="I18" s="37"/>
    </row>
    <row r="22" spans="2:9" x14ac:dyDescent="0.25">
      <c r="F22" s="43" t="s">
        <v>5</v>
      </c>
      <c r="G22" s="44"/>
      <c r="H22" s="44"/>
      <c r="I22" s="45"/>
    </row>
    <row r="23" spans="2:9" x14ac:dyDescent="0.25">
      <c r="B23" s="50" t="s">
        <v>16</v>
      </c>
      <c r="D23" s="6" t="s">
        <v>4</v>
      </c>
      <c r="E23" s="2" t="s">
        <v>3</v>
      </c>
      <c r="F23" s="7">
        <v>100</v>
      </c>
      <c r="G23" s="7">
        <v>50</v>
      </c>
      <c r="H23" s="7">
        <v>10</v>
      </c>
      <c r="I23" s="8">
        <v>1</v>
      </c>
    </row>
    <row r="24" spans="2:9" x14ac:dyDescent="0.25">
      <c r="D24" s="46" t="s">
        <v>0</v>
      </c>
      <c r="E24" s="1" t="s">
        <v>6</v>
      </c>
      <c r="F24" s="9">
        <v>0.38200000000000001</v>
      </c>
      <c r="G24" s="9">
        <v>0.193</v>
      </c>
      <c r="H24" s="9">
        <v>3.6999999999999998E-2</v>
      </c>
      <c r="I24" s="10">
        <v>2.7E-2</v>
      </c>
    </row>
    <row r="25" spans="2:9" x14ac:dyDescent="0.25">
      <c r="D25" s="46"/>
      <c r="E25" s="3" t="s">
        <v>7</v>
      </c>
      <c r="F25" s="11">
        <v>0.38600000000000001</v>
      </c>
      <c r="G25" s="11">
        <v>0.20499999999999999</v>
      </c>
      <c r="H25" s="11">
        <v>0.03</v>
      </c>
      <c r="I25" s="12">
        <v>2.9000000000000001E-2</v>
      </c>
    </row>
    <row r="26" spans="2:9" x14ac:dyDescent="0.25">
      <c r="D26" s="46"/>
      <c r="E26" s="3" t="s">
        <v>8</v>
      </c>
      <c r="F26" s="11">
        <v>0.38700000000000001</v>
      </c>
      <c r="G26" s="11">
        <v>0.19500000000000001</v>
      </c>
      <c r="H26" s="11">
        <v>4.2999999999999997E-2</v>
      </c>
      <c r="I26" s="12">
        <v>3.5000000000000003E-2</v>
      </c>
    </row>
    <row r="27" spans="2:9" x14ac:dyDescent="0.25">
      <c r="D27" s="46"/>
      <c r="E27" s="3" t="s">
        <v>9</v>
      </c>
      <c r="F27" s="11">
        <v>0.38100000000000001</v>
      </c>
      <c r="G27" s="11">
        <v>0.17899999999999999</v>
      </c>
      <c r="H27" s="11">
        <v>3.6999999999999998E-2</v>
      </c>
      <c r="I27" s="12">
        <v>3.2000000000000001E-2</v>
      </c>
    </row>
    <row r="28" spans="2:9" x14ac:dyDescent="0.25">
      <c r="D28" s="46"/>
      <c r="E28" s="4" t="s">
        <v>10</v>
      </c>
      <c r="F28" s="11">
        <v>0.38200000000000001</v>
      </c>
      <c r="G28" s="11">
        <v>0.189</v>
      </c>
      <c r="H28" s="11">
        <v>3.5000000000000003E-2</v>
      </c>
      <c r="I28" s="12">
        <v>3.1E-2</v>
      </c>
    </row>
    <row r="29" spans="2:9" x14ac:dyDescent="0.25">
      <c r="D29" s="47"/>
      <c r="E29" s="5" t="s">
        <v>11</v>
      </c>
      <c r="F29" s="7">
        <f t="shared" ref="F29:I29" si="3">(F28+F27+F26+F25+F24)/5</f>
        <v>0.38360000000000005</v>
      </c>
      <c r="G29" s="7">
        <f t="shared" si="3"/>
        <v>0.19219999999999998</v>
      </c>
      <c r="H29" s="7">
        <f t="shared" si="3"/>
        <v>3.6400000000000002E-2</v>
      </c>
      <c r="I29" s="13">
        <f t="shared" si="3"/>
        <v>3.0800000000000001E-2</v>
      </c>
    </row>
    <row r="30" spans="2:9" x14ac:dyDescent="0.25">
      <c r="D30" s="40" t="s">
        <v>1</v>
      </c>
      <c r="E30" s="1" t="s">
        <v>6</v>
      </c>
      <c r="F30" s="11">
        <v>0.45100000000000001</v>
      </c>
      <c r="G30" s="11">
        <v>0.23</v>
      </c>
      <c r="H30" s="11">
        <v>4.9000000000000002E-2</v>
      </c>
      <c r="I30" s="12">
        <v>3.7999999999999999E-2</v>
      </c>
    </row>
    <row r="31" spans="2:9" x14ac:dyDescent="0.25">
      <c r="D31" s="41"/>
      <c r="E31" s="3" t="s">
        <v>7</v>
      </c>
      <c r="F31" s="11">
        <v>0.433</v>
      </c>
      <c r="G31" s="11">
        <v>0.224</v>
      </c>
      <c r="H31" s="11">
        <v>4.3999999999999997E-2</v>
      </c>
      <c r="I31" s="12">
        <v>4.4999999999999998E-2</v>
      </c>
    </row>
    <row r="32" spans="2:9" x14ac:dyDescent="0.25">
      <c r="D32" s="41"/>
      <c r="E32" s="3" t="s">
        <v>8</v>
      </c>
      <c r="F32" s="11">
        <v>0.435</v>
      </c>
      <c r="G32" s="11">
        <v>0.23300000000000001</v>
      </c>
      <c r="H32" s="11">
        <v>4.5999999999999999E-2</v>
      </c>
      <c r="I32" s="12">
        <v>3.9E-2</v>
      </c>
    </row>
    <row r="33" spans="2:9" x14ac:dyDescent="0.25">
      <c r="D33" s="41"/>
      <c r="E33" s="3" t="s">
        <v>9</v>
      </c>
      <c r="F33" s="11">
        <v>0.45</v>
      </c>
      <c r="G33" s="11">
        <v>0.215</v>
      </c>
      <c r="H33" s="11">
        <v>4.1000000000000002E-2</v>
      </c>
      <c r="I33" s="12">
        <v>2.7E-2</v>
      </c>
    </row>
    <row r="34" spans="2:9" x14ac:dyDescent="0.25">
      <c r="D34" s="41"/>
      <c r="E34" s="4" t="s">
        <v>10</v>
      </c>
      <c r="F34" s="11">
        <v>0.45800000000000002</v>
      </c>
      <c r="G34" s="11">
        <v>0.22</v>
      </c>
      <c r="H34" s="11">
        <v>4.9000000000000002E-2</v>
      </c>
      <c r="I34" s="12">
        <v>4.5999999999999999E-2</v>
      </c>
    </row>
    <row r="35" spans="2:9" x14ac:dyDescent="0.25">
      <c r="D35" s="42"/>
      <c r="E35" s="5" t="s">
        <v>11</v>
      </c>
      <c r="F35" s="7">
        <f t="shared" ref="F35:I35" si="4">(F34+F33+F32+F31+F30)/5</f>
        <v>0.44539999999999996</v>
      </c>
      <c r="G35" s="7">
        <f t="shared" si="4"/>
        <v>0.22440000000000002</v>
      </c>
      <c r="H35" s="7">
        <f t="shared" si="4"/>
        <v>4.5799999999999993E-2</v>
      </c>
      <c r="I35" s="8">
        <f t="shared" si="4"/>
        <v>3.8999999999999993E-2</v>
      </c>
    </row>
    <row r="36" spans="2:9" x14ac:dyDescent="0.25">
      <c r="D36" s="40" t="s">
        <v>18</v>
      </c>
      <c r="E36" s="1" t="s">
        <v>6</v>
      </c>
      <c r="F36" s="20" t="s">
        <v>12</v>
      </c>
      <c r="G36" s="20" t="s">
        <v>12</v>
      </c>
      <c r="H36" s="20" t="s">
        <v>12</v>
      </c>
      <c r="I36" s="21" t="s">
        <v>12</v>
      </c>
    </row>
    <row r="37" spans="2:9" x14ac:dyDescent="0.25">
      <c r="D37" s="41"/>
      <c r="E37" s="3" t="s">
        <v>7</v>
      </c>
      <c r="F37" s="22" t="s">
        <v>12</v>
      </c>
      <c r="G37" s="22" t="s">
        <v>12</v>
      </c>
      <c r="H37" s="22" t="s">
        <v>12</v>
      </c>
      <c r="I37" s="23" t="s">
        <v>12</v>
      </c>
    </row>
    <row r="38" spans="2:9" x14ac:dyDescent="0.25">
      <c r="D38" s="41"/>
      <c r="E38" s="3" t="s">
        <v>8</v>
      </c>
      <c r="F38" s="22" t="s">
        <v>12</v>
      </c>
      <c r="G38" s="22" t="s">
        <v>12</v>
      </c>
      <c r="H38" s="22" t="s">
        <v>12</v>
      </c>
      <c r="I38" s="23" t="s">
        <v>12</v>
      </c>
    </row>
    <row r="39" spans="2:9" x14ac:dyDescent="0.25">
      <c r="D39" s="41"/>
      <c r="E39" s="3" t="s">
        <v>9</v>
      </c>
      <c r="F39" s="22" t="s">
        <v>12</v>
      </c>
      <c r="G39" s="22" t="s">
        <v>12</v>
      </c>
      <c r="H39" s="22" t="s">
        <v>12</v>
      </c>
      <c r="I39" s="23" t="s">
        <v>12</v>
      </c>
    </row>
    <row r="40" spans="2:9" x14ac:dyDescent="0.25">
      <c r="D40" s="41"/>
      <c r="E40" s="4" t="s">
        <v>10</v>
      </c>
      <c r="F40" s="24" t="s">
        <v>12</v>
      </c>
      <c r="G40" s="24" t="s">
        <v>12</v>
      </c>
      <c r="H40" s="24" t="s">
        <v>12</v>
      </c>
      <c r="I40" s="25" t="s">
        <v>12</v>
      </c>
    </row>
    <row r="41" spans="2:9" x14ac:dyDescent="0.25">
      <c r="D41" s="42"/>
      <c r="E41" s="5" t="s">
        <v>11</v>
      </c>
      <c r="F41" s="26" t="s">
        <v>12</v>
      </c>
      <c r="G41" s="26" t="s">
        <v>12</v>
      </c>
      <c r="H41" s="26" t="s">
        <v>12</v>
      </c>
      <c r="I41" s="27" t="s">
        <v>12</v>
      </c>
    </row>
    <row r="42" spans="2:9" x14ac:dyDescent="0.25">
      <c r="D42" t="s">
        <v>19</v>
      </c>
    </row>
    <row r="47" spans="2:9" x14ac:dyDescent="0.25">
      <c r="F47" s="43" t="s">
        <v>5</v>
      </c>
      <c r="G47" s="44"/>
      <c r="H47" s="44"/>
      <c r="I47" s="45"/>
    </row>
    <row r="48" spans="2:9" x14ac:dyDescent="0.25">
      <c r="B48" s="50" t="s">
        <v>15</v>
      </c>
      <c r="D48" s="28" t="s">
        <v>4</v>
      </c>
      <c r="E48" s="29" t="s">
        <v>3</v>
      </c>
      <c r="F48" s="7">
        <v>100</v>
      </c>
      <c r="G48" s="7">
        <v>50</v>
      </c>
      <c r="H48" s="7">
        <v>10</v>
      </c>
      <c r="I48" s="8">
        <v>1</v>
      </c>
    </row>
    <row r="49" spans="2:9" x14ac:dyDescent="0.25">
      <c r="D49" s="48" t="s">
        <v>0</v>
      </c>
      <c r="E49" s="30" t="s">
        <v>6</v>
      </c>
      <c r="F49" s="33">
        <v>0.152</v>
      </c>
      <c r="G49" s="33">
        <v>7.5999999999999998E-2</v>
      </c>
      <c r="H49" s="33">
        <v>0.02</v>
      </c>
      <c r="I49" s="12">
        <v>8.0000000000000002E-3</v>
      </c>
    </row>
    <row r="50" spans="2:9" x14ac:dyDescent="0.25">
      <c r="D50" s="48"/>
      <c r="E50" s="31" t="s">
        <v>7</v>
      </c>
      <c r="F50" s="33">
        <v>0.14599999999999999</v>
      </c>
      <c r="G50" s="33">
        <v>8.1000000000000003E-2</v>
      </c>
      <c r="H50" s="33">
        <v>1.4E-2</v>
      </c>
      <c r="I50" s="12">
        <v>7.0000000000000001E-3</v>
      </c>
    </row>
    <row r="51" spans="2:9" x14ac:dyDescent="0.25">
      <c r="D51" s="49"/>
      <c r="E51" s="32" t="s">
        <v>13</v>
      </c>
      <c r="F51" s="34">
        <f t="shared" ref="F51:I51" si="5">(F49+F50)/2</f>
        <v>0.14899999999999999</v>
      </c>
      <c r="G51" s="34">
        <f t="shared" si="5"/>
        <v>7.85E-2</v>
      </c>
      <c r="H51" s="34">
        <f t="shared" si="5"/>
        <v>1.7000000000000001E-2</v>
      </c>
      <c r="I51" s="13">
        <f t="shared" si="5"/>
        <v>7.4999999999999997E-3</v>
      </c>
    </row>
    <row r="52" spans="2:9" x14ac:dyDescent="0.25">
      <c r="D52" s="48" t="s">
        <v>1</v>
      </c>
      <c r="E52" s="30" t="s">
        <v>6</v>
      </c>
      <c r="F52" s="33">
        <v>0.113</v>
      </c>
      <c r="G52" s="33">
        <v>0.06</v>
      </c>
      <c r="H52" s="33">
        <v>0.01</v>
      </c>
      <c r="I52" s="12">
        <v>7.0000000000000001E-3</v>
      </c>
    </row>
    <row r="53" spans="2:9" x14ac:dyDescent="0.25">
      <c r="D53" s="48"/>
      <c r="E53" s="31" t="s">
        <v>7</v>
      </c>
      <c r="F53" s="33">
        <v>0.115</v>
      </c>
      <c r="G53" s="33">
        <v>5.5E-2</v>
      </c>
      <c r="H53" s="33">
        <v>1.0999999999999999E-2</v>
      </c>
      <c r="I53" s="12">
        <v>4.0000000000000001E-3</v>
      </c>
    </row>
    <row r="54" spans="2:9" x14ac:dyDescent="0.25">
      <c r="D54" s="49"/>
      <c r="E54" s="32" t="s">
        <v>13</v>
      </c>
      <c r="F54" s="34">
        <f t="shared" ref="F54" si="6">(F53+F52)/2</f>
        <v>0.114</v>
      </c>
      <c r="G54" s="34">
        <f>(G53+G52)/2</f>
        <v>5.7499999999999996E-2</v>
      </c>
      <c r="H54" s="34">
        <f t="shared" ref="H54:I54" si="7">(H53+H52)/2</f>
        <v>1.0499999999999999E-2</v>
      </c>
      <c r="I54" s="13">
        <f t="shared" si="7"/>
        <v>5.4999999999999997E-3</v>
      </c>
    </row>
    <row r="55" spans="2:9" x14ac:dyDescent="0.25">
      <c r="D55" s="48" t="s">
        <v>2</v>
      </c>
      <c r="E55" s="30" t="s">
        <v>6</v>
      </c>
      <c r="F55" s="33">
        <v>7.2999999999999995E-2</v>
      </c>
      <c r="G55" s="33">
        <v>4.2000000000000003E-2</v>
      </c>
      <c r="H55" s="33">
        <v>0.01</v>
      </c>
      <c r="I55" s="12">
        <v>7.0000000000000001E-3</v>
      </c>
    </row>
    <row r="56" spans="2:9" x14ac:dyDescent="0.25">
      <c r="D56" s="48"/>
      <c r="E56" s="31" t="s">
        <v>7</v>
      </c>
      <c r="F56" s="33">
        <v>8.2000000000000003E-2</v>
      </c>
      <c r="G56" s="33">
        <v>3.5999999999999997E-2</v>
      </c>
      <c r="H56" s="33">
        <v>8.9999999999999993E-3</v>
      </c>
      <c r="I56" s="12">
        <v>3.0000000000000001E-3</v>
      </c>
    </row>
    <row r="57" spans="2:9" x14ac:dyDescent="0.25">
      <c r="D57" s="49"/>
      <c r="E57" s="32" t="s">
        <v>13</v>
      </c>
      <c r="F57" s="34">
        <f t="shared" ref="F57" si="8">(F56+F55)/2</f>
        <v>7.7499999999999999E-2</v>
      </c>
      <c r="G57" s="34">
        <f>(G56+G55)/2</f>
        <v>3.9E-2</v>
      </c>
      <c r="H57" s="34">
        <f t="shared" ref="H57:I57" si="9">(H56+H55)/2</f>
        <v>9.4999999999999998E-3</v>
      </c>
      <c r="I57" s="13">
        <f t="shared" si="9"/>
        <v>5.0000000000000001E-3</v>
      </c>
    </row>
    <row r="58" spans="2:9" x14ac:dyDescent="0.25">
      <c r="D58" s="35"/>
      <c r="E58" s="35"/>
      <c r="F58" s="35"/>
      <c r="G58" s="35"/>
      <c r="H58" s="35"/>
      <c r="I58" s="35"/>
    </row>
    <row r="59" spans="2:9" x14ac:dyDescent="0.25">
      <c r="D59" s="35"/>
      <c r="E59" s="35"/>
      <c r="F59" s="35"/>
      <c r="G59" s="35"/>
      <c r="H59" s="35"/>
      <c r="I59" s="35"/>
    </row>
    <row r="60" spans="2:9" x14ac:dyDescent="0.25">
      <c r="D60" s="35"/>
      <c r="E60" s="35"/>
      <c r="F60" s="35"/>
      <c r="G60" s="35"/>
      <c r="H60" s="35"/>
      <c r="I60" s="35"/>
    </row>
    <row r="61" spans="2:9" x14ac:dyDescent="0.25">
      <c r="D61" s="35"/>
      <c r="E61" s="35"/>
      <c r="F61" s="35"/>
      <c r="G61" s="35"/>
      <c r="H61" s="35"/>
      <c r="I61" s="35"/>
    </row>
    <row r="62" spans="2:9" x14ac:dyDescent="0.25">
      <c r="B62" s="50" t="s">
        <v>22</v>
      </c>
      <c r="F62" s="43" t="s">
        <v>5</v>
      </c>
      <c r="G62" s="44"/>
      <c r="H62" s="44"/>
      <c r="I62" s="45"/>
    </row>
    <row r="63" spans="2:9" x14ac:dyDescent="0.25">
      <c r="D63" s="6" t="s">
        <v>4</v>
      </c>
      <c r="E63" s="2" t="s">
        <v>3</v>
      </c>
      <c r="F63" s="34">
        <v>100</v>
      </c>
      <c r="G63" s="7">
        <v>50</v>
      </c>
      <c r="H63" s="7">
        <v>10</v>
      </c>
      <c r="I63" s="8">
        <v>1</v>
      </c>
    </row>
    <row r="64" spans="2:9" x14ac:dyDescent="0.25">
      <c r="D64" s="46" t="s">
        <v>0</v>
      </c>
      <c r="E64" s="1" t="s">
        <v>6</v>
      </c>
      <c r="F64" s="33">
        <v>0.623</v>
      </c>
      <c r="G64" s="33">
        <v>0.35499999999999998</v>
      </c>
      <c r="H64" s="11">
        <v>0.112</v>
      </c>
      <c r="I64" s="15">
        <v>6.3E-2</v>
      </c>
    </row>
    <row r="65" spans="4:9" x14ac:dyDescent="0.25">
      <c r="D65" s="46"/>
      <c r="E65" s="3" t="s">
        <v>7</v>
      </c>
      <c r="F65" s="33">
        <v>0.61</v>
      </c>
      <c r="G65" s="33">
        <v>0.36</v>
      </c>
      <c r="H65" s="11">
        <v>0.114</v>
      </c>
      <c r="I65" s="15">
        <v>7.3999999999999996E-2</v>
      </c>
    </row>
    <row r="66" spans="4:9" x14ac:dyDescent="0.25">
      <c r="D66" s="46"/>
      <c r="E66" s="3" t="s">
        <v>8</v>
      </c>
      <c r="F66" s="33">
        <v>0.60199999999999998</v>
      </c>
      <c r="G66" s="33">
        <v>0.35799999999999998</v>
      </c>
      <c r="H66" s="11">
        <v>0.11600000000000001</v>
      </c>
      <c r="I66" s="15">
        <v>5.8999999999999997E-2</v>
      </c>
    </row>
    <row r="67" spans="4:9" x14ac:dyDescent="0.25">
      <c r="D67" s="46"/>
      <c r="E67" s="3" t="s">
        <v>9</v>
      </c>
      <c r="F67" s="33">
        <v>0.61599999999999999</v>
      </c>
      <c r="G67" s="33">
        <v>0.36199999999999999</v>
      </c>
      <c r="H67" s="11">
        <v>0.114</v>
      </c>
      <c r="I67" s="15">
        <v>7.5999999999999998E-2</v>
      </c>
    </row>
    <row r="68" spans="4:9" x14ac:dyDescent="0.25">
      <c r="D68" s="46"/>
      <c r="E68" s="4" t="s">
        <v>10</v>
      </c>
      <c r="F68" s="33">
        <v>0.60899999999999999</v>
      </c>
      <c r="G68" s="33">
        <v>0.36499999999999999</v>
      </c>
      <c r="H68" s="11">
        <v>0.112</v>
      </c>
      <c r="I68" s="15">
        <v>7.4999999999999997E-2</v>
      </c>
    </row>
    <row r="69" spans="4:9" x14ac:dyDescent="0.25">
      <c r="D69" s="47"/>
      <c r="E69" s="5" t="s">
        <v>11</v>
      </c>
      <c r="F69" s="34">
        <f>(F68+F67+F66+F65+F64)/5</f>
        <v>0.61199999999999988</v>
      </c>
      <c r="G69" s="34">
        <f>(G68+G67+G66+G65+G64)/5</f>
        <v>0.36</v>
      </c>
      <c r="H69" s="34">
        <f>(H68+H67+H66+H65+H64)/5</f>
        <v>0.11360000000000001</v>
      </c>
      <c r="I69" s="13">
        <f>(I68+I67+I66+I65+I64)/5</f>
        <v>6.9399999999999989E-2</v>
      </c>
    </row>
    <row r="70" spans="4:9" x14ac:dyDescent="0.25">
      <c r="D70" s="40" t="s">
        <v>1</v>
      </c>
      <c r="E70" s="1" t="s">
        <v>6</v>
      </c>
      <c r="F70" s="38">
        <v>0.52500000000000002</v>
      </c>
      <c r="G70" s="38">
        <v>0.28599999999999998</v>
      </c>
      <c r="H70" s="38">
        <v>6.9000000000000006E-2</v>
      </c>
      <c r="I70" s="10">
        <v>8.0000000000000002E-3</v>
      </c>
    </row>
    <row r="71" spans="4:9" x14ac:dyDescent="0.25">
      <c r="D71" s="41"/>
      <c r="E71" s="3" t="s">
        <v>7</v>
      </c>
      <c r="F71" s="33">
        <v>0.53700000000000003</v>
      </c>
      <c r="G71" s="33">
        <v>0.26900000000000002</v>
      </c>
      <c r="H71" s="33">
        <v>4.8000000000000001E-2</v>
      </c>
      <c r="I71" s="12">
        <v>0.01</v>
      </c>
    </row>
    <row r="72" spans="4:9" x14ac:dyDescent="0.25">
      <c r="D72" s="41"/>
      <c r="E72" s="3" t="s">
        <v>8</v>
      </c>
      <c r="F72" s="33">
        <v>0.54600000000000004</v>
      </c>
      <c r="G72" s="33">
        <v>0.27900000000000003</v>
      </c>
      <c r="H72" s="33">
        <v>5.7000000000000002E-2</v>
      </c>
      <c r="I72" s="12">
        <v>1.2999999999999999E-2</v>
      </c>
    </row>
    <row r="73" spans="4:9" x14ac:dyDescent="0.25">
      <c r="D73" s="41"/>
      <c r="E73" s="3" t="s">
        <v>9</v>
      </c>
      <c r="F73" s="33">
        <v>0.53</v>
      </c>
      <c r="G73" s="33">
        <v>0.26100000000000001</v>
      </c>
      <c r="H73" s="33">
        <v>5.1999999999999998E-2</v>
      </c>
      <c r="I73" s="12">
        <v>8.9999999999999993E-3</v>
      </c>
    </row>
    <row r="74" spans="4:9" x14ac:dyDescent="0.25">
      <c r="D74" s="41"/>
      <c r="E74" s="4" t="s">
        <v>10</v>
      </c>
      <c r="F74" s="33">
        <v>0.52800000000000002</v>
      </c>
      <c r="G74" s="39">
        <v>0.26200000000000001</v>
      </c>
      <c r="H74" s="39">
        <v>4.5999999999999999E-2</v>
      </c>
      <c r="I74" s="12">
        <v>1.4E-2</v>
      </c>
    </row>
    <row r="75" spans="4:9" x14ac:dyDescent="0.25">
      <c r="D75" s="42"/>
      <c r="E75" s="5" t="s">
        <v>11</v>
      </c>
      <c r="F75" s="34">
        <f t="shared" ref="F75:I75" si="10">(F74+F73+F72+F71+F70)/5</f>
        <v>0.53320000000000001</v>
      </c>
      <c r="G75" s="34">
        <f t="shared" si="10"/>
        <v>0.27140000000000003</v>
      </c>
      <c r="H75" s="34">
        <f t="shared" si="10"/>
        <v>5.4400000000000004E-2</v>
      </c>
      <c r="I75" s="13">
        <f t="shared" si="10"/>
        <v>1.0800000000000001E-2</v>
      </c>
    </row>
    <row r="76" spans="4:9" x14ac:dyDescent="0.25">
      <c r="D76" s="40" t="s">
        <v>18</v>
      </c>
      <c r="E76" s="1" t="s">
        <v>6</v>
      </c>
      <c r="F76" s="20" t="s">
        <v>12</v>
      </c>
      <c r="G76" s="20" t="s">
        <v>12</v>
      </c>
      <c r="H76" s="20" t="s">
        <v>12</v>
      </c>
      <c r="I76" s="21" t="s">
        <v>12</v>
      </c>
    </row>
    <row r="77" spans="4:9" x14ac:dyDescent="0.25">
      <c r="D77" s="41"/>
      <c r="E77" s="3" t="s">
        <v>7</v>
      </c>
      <c r="F77" s="22" t="s">
        <v>12</v>
      </c>
      <c r="G77" s="22" t="s">
        <v>12</v>
      </c>
      <c r="H77" s="22" t="s">
        <v>12</v>
      </c>
      <c r="I77" s="23" t="s">
        <v>12</v>
      </c>
    </row>
    <row r="78" spans="4:9" x14ac:dyDescent="0.25">
      <c r="D78" s="41"/>
      <c r="E78" s="3" t="s">
        <v>8</v>
      </c>
      <c r="F78" s="22" t="s">
        <v>12</v>
      </c>
      <c r="G78" s="22" t="s">
        <v>12</v>
      </c>
      <c r="H78" s="22" t="s">
        <v>12</v>
      </c>
      <c r="I78" s="23" t="s">
        <v>12</v>
      </c>
    </row>
    <row r="79" spans="4:9" x14ac:dyDescent="0.25">
      <c r="D79" s="41"/>
      <c r="E79" s="3" t="s">
        <v>9</v>
      </c>
      <c r="F79" s="22" t="s">
        <v>12</v>
      </c>
      <c r="G79" s="22" t="s">
        <v>12</v>
      </c>
      <c r="H79" s="22" t="s">
        <v>12</v>
      </c>
      <c r="I79" s="23" t="s">
        <v>12</v>
      </c>
    </row>
    <row r="80" spans="4:9" x14ac:dyDescent="0.25">
      <c r="D80" s="41"/>
      <c r="E80" s="4" t="s">
        <v>10</v>
      </c>
      <c r="F80" s="24" t="s">
        <v>12</v>
      </c>
      <c r="G80" s="24" t="s">
        <v>12</v>
      </c>
      <c r="H80" s="24" t="s">
        <v>12</v>
      </c>
      <c r="I80" s="25" t="s">
        <v>12</v>
      </c>
    </row>
    <row r="81" spans="2:9" x14ac:dyDescent="0.25">
      <c r="D81" s="42"/>
      <c r="E81" s="5" t="s">
        <v>11</v>
      </c>
      <c r="F81" s="26" t="s">
        <v>12</v>
      </c>
      <c r="G81" s="26" t="s">
        <v>12</v>
      </c>
      <c r="H81" s="26" t="s">
        <v>12</v>
      </c>
      <c r="I81" s="27" t="s">
        <v>12</v>
      </c>
    </row>
    <row r="82" spans="2:9" x14ac:dyDescent="0.25">
      <c r="D82" t="s">
        <v>23</v>
      </c>
    </row>
    <row r="86" spans="2:9" x14ac:dyDescent="0.25">
      <c r="B86" s="50" t="s">
        <v>14</v>
      </c>
      <c r="F86" s="43" t="s">
        <v>5</v>
      </c>
      <c r="G86" s="44"/>
      <c r="H86" s="44"/>
      <c r="I86" s="45"/>
    </row>
    <row r="87" spans="2:9" x14ac:dyDescent="0.25">
      <c r="D87" s="28" t="s">
        <v>4</v>
      </c>
      <c r="E87" s="29" t="s">
        <v>3</v>
      </c>
      <c r="F87" s="7">
        <v>100</v>
      </c>
      <c r="G87" s="7">
        <v>50</v>
      </c>
      <c r="H87" s="7">
        <v>10</v>
      </c>
      <c r="I87" s="8">
        <v>1</v>
      </c>
    </row>
    <row r="88" spans="2:9" x14ac:dyDescent="0.25">
      <c r="D88" s="48" t="s">
        <v>0</v>
      </c>
      <c r="E88" s="30" t="s">
        <v>6</v>
      </c>
      <c r="F88" s="33">
        <v>0.54600000000000004</v>
      </c>
      <c r="G88" s="33">
        <v>0.27400000000000002</v>
      </c>
      <c r="H88" s="33">
        <v>5.2999999999999999E-2</v>
      </c>
      <c r="I88" s="12">
        <v>5.0000000000000001E-3</v>
      </c>
    </row>
    <row r="89" spans="2:9" x14ac:dyDescent="0.25">
      <c r="D89" s="48"/>
      <c r="E89" s="31" t="s">
        <v>7</v>
      </c>
      <c r="F89" s="33">
        <v>0.54700000000000004</v>
      </c>
      <c r="G89" s="33">
        <v>0.27500000000000002</v>
      </c>
      <c r="H89" s="33">
        <v>4.8000000000000001E-2</v>
      </c>
      <c r="I89" s="12">
        <v>6.0000000000000001E-3</v>
      </c>
    </row>
    <row r="90" spans="2:9" x14ac:dyDescent="0.25">
      <c r="D90" s="49"/>
      <c r="E90" s="32" t="s">
        <v>13</v>
      </c>
      <c r="F90" s="34">
        <f t="shared" ref="F90:I90" si="11">(F88+F89)/2</f>
        <v>0.54649999999999999</v>
      </c>
      <c r="G90" s="34">
        <f t="shared" si="11"/>
        <v>0.27450000000000002</v>
      </c>
      <c r="H90" s="34">
        <f t="shared" si="11"/>
        <v>5.0500000000000003E-2</v>
      </c>
      <c r="I90" s="13">
        <f t="shared" si="11"/>
        <v>5.4999999999999997E-3</v>
      </c>
    </row>
    <row r="91" spans="2:9" x14ac:dyDescent="0.25">
      <c r="D91" s="48" t="s">
        <v>1</v>
      </c>
      <c r="E91" s="30" t="s">
        <v>6</v>
      </c>
      <c r="F91" s="33">
        <v>0.627</v>
      </c>
      <c r="G91" s="33">
        <v>0.36</v>
      </c>
      <c r="H91" s="33">
        <v>6.0999999999999999E-2</v>
      </c>
      <c r="I91" s="12">
        <v>8.0000000000000002E-3</v>
      </c>
    </row>
    <row r="92" spans="2:9" x14ac:dyDescent="0.25">
      <c r="D92" s="48"/>
      <c r="E92" s="31" t="s">
        <v>7</v>
      </c>
      <c r="F92" s="33">
        <v>0.623</v>
      </c>
      <c r="G92" s="33">
        <v>0.34399999999999997</v>
      </c>
      <c r="H92" s="33">
        <v>6.2E-2</v>
      </c>
      <c r="I92" s="12">
        <v>7.0000000000000001E-3</v>
      </c>
    </row>
    <row r="93" spans="2:9" x14ac:dyDescent="0.25">
      <c r="D93" s="49"/>
      <c r="E93" s="32" t="s">
        <v>13</v>
      </c>
      <c r="F93" s="34">
        <f t="shared" ref="F93" si="12">(F92+F91)/2</f>
        <v>0.625</v>
      </c>
      <c r="G93" s="34">
        <f>(G92+G91)/2</f>
        <v>0.35199999999999998</v>
      </c>
      <c r="H93" s="34">
        <f t="shared" ref="H93:I93" si="13">(H92+H91)/2</f>
        <v>6.1499999999999999E-2</v>
      </c>
      <c r="I93" s="13">
        <f t="shared" si="13"/>
        <v>7.4999999999999997E-3</v>
      </c>
    </row>
    <row r="94" spans="2:9" x14ac:dyDescent="0.25">
      <c r="D94" s="48" t="s">
        <v>2</v>
      </c>
      <c r="E94" s="30" t="s">
        <v>6</v>
      </c>
      <c r="F94" s="33">
        <v>0.42099999999999999</v>
      </c>
      <c r="G94" s="33">
        <v>0.20699999999999999</v>
      </c>
      <c r="H94" s="33">
        <v>3.9E-2</v>
      </c>
      <c r="I94" s="12">
        <v>4.0000000000000001E-3</v>
      </c>
    </row>
    <row r="95" spans="2:9" x14ac:dyDescent="0.25">
      <c r="D95" s="48"/>
      <c r="E95" s="31" t="s">
        <v>7</v>
      </c>
      <c r="F95" s="33">
        <v>0.42399999999999999</v>
      </c>
      <c r="G95" s="33">
        <v>0.21199999999999999</v>
      </c>
      <c r="H95" s="33">
        <v>4.2000000000000003E-2</v>
      </c>
      <c r="I95" s="12">
        <v>6.0000000000000001E-3</v>
      </c>
    </row>
    <row r="96" spans="2:9" x14ac:dyDescent="0.25">
      <c r="D96" s="49"/>
      <c r="E96" s="32" t="s">
        <v>13</v>
      </c>
      <c r="F96" s="34">
        <f t="shared" ref="F96" si="14">(F95+F94)/2</f>
        <v>0.42249999999999999</v>
      </c>
      <c r="G96" s="34">
        <f>(G95+G94)/2</f>
        <v>0.20949999999999999</v>
      </c>
      <c r="H96" s="34">
        <f t="shared" ref="H96:I96" si="15">(H95+H94)/2</f>
        <v>4.0500000000000001E-2</v>
      </c>
      <c r="I96" s="13">
        <f t="shared" si="15"/>
        <v>5.0000000000000001E-3</v>
      </c>
    </row>
    <row r="105" spans="2:9" x14ac:dyDescent="0.25">
      <c r="B105" s="50" t="s">
        <v>17</v>
      </c>
      <c r="F105" s="43" t="s">
        <v>5</v>
      </c>
      <c r="G105" s="44"/>
      <c r="H105" s="44"/>
      <c r="I105" s="45"/>
    </row>
    <row r="106" spans="2:9" x14ac:dyDescent="0.25">
      <c r="D106" s="28" t="s">
        <v>4</v>
      </c>
      <c r="E106" s="29" t="s">
        <v>3</v>
      </c>
      <c r="F106" s="7">
        <v>100</v>
      </c>
      <c r="G106" s="7">
        <v>50</v>
      </c>
      <c r="H106" s="7">
        <v>10</v>
      </c>
      <c r="I106" s="8">
        <v>1</v>
      </c>
    </row>
    <row r="107" spans="2:9" x14ac:dyDescent="0.25">
      <c r="D107" s="48" t="s">
        <v>0</v>
      </c>
      <c r="E107" s="30" t="s">
        <v>6</v>
      </c>
      <c r="F107" s="33">
        <v>0.60099999999999998</v>
      </c>
      <c r="G107" s="33">
        <v>0.29899999999999999</v>
      </c>
      <c r="H107" s="33">
        <v>6.6000000000000003E-2</v>
      </c>
      <c r="I107" s="12">
        <v>8.9999999999999993E-3</v>
      </c>
    </row>
    <row r="108" spans="2:9" x14ac:dyDescent="0.25">
      <c r="D108" s="48"/>
      <c r="E108" s="31" t="s">
        <v>7</v>
      </c>
      <c r="F108" s="33">
        <v>0.60299999999999998</v>
      </c>
      <c r="G108" s="33">
        <v>0.30099999999999999</v>
      </c>
      <c r="H108" s="33">
        <v>0.06</v>
      </c>
      <c r="I108" s="12">
        <v>7.0000000000000001E-3</v>
      </c>
    </row>
    <row r="109" spans="2:9" x14ac:dyDescent="0.25">
      <c r="D109" s="49"/>
      <c r="E109" s="32" t="s">
        <v>13</v>
      </c>
      <c r="F109" s="34">
        <f t="shared" ref="F109:I109" si="16">(F107+F108)/2</f>
        <v>0.60199999999999998</v>
      </c>
      <c r="G109" s="34">
        <f t="shared" si="16"/>
        <v>0.3</v>
      </c>
      <c r="H109" s="34">
        <f t="shared" si="16"/>
        <v>6.3E-2</v>
      </c>
      <c r="I109" s="13">
        <f t="shared" si="16"/>
        <v>8.0000000000000002E-3</v>
      </c>
    </row>
    <row r="110" spans="2:9" x14ac:dyDescent="0.25">
      <c r="D110" s="48" t="s">
        <v>1</v>
      </c>
      <c r="E110" s="30" t="s">
        <v>6</v>
      </c>
      <c r="F110" s="33">
        <v>0.68</v>
      </c>
      <c r="G110" s="33">
        <v>0.34399999999999997</v>
      </c>
      <c r="H110" s="33">
        <v>7.0000000000000007E-2</v>
      </c>
      <c r="I110" s="12">
        <v>8.0000000000000002E-3</v>
      </c>
    </row>
    <row r="111" spans="2:9" x14ac:dyDescent="0.25">
      <c r="D111" s="48"/>
      <c r="E111" s="31" t="s">
        <v>7</v>
      </c>
      <c r="F111" s="33">
        <v>0.67100000000000004</v>
      </c>
      <c r="G111" s="33">
        <v>0.33800000000000002</v>
      </c>
      <c r="H111" s="33">
        <v>6.6000000000000003E-2</v>
      </c>
      <c r="I111" s="12">
        <v>7.0000000000000001E-3</v>
      </c>
    </row>
    <row r="112" spans="2:9" x14ac:dyDescent="0.25">
      <c r="D112" s="49"/>
      <c r="E112" s="32" t="s">
        <v>13</v>
      </c>
      <c r="F112" s="34">
        <f t="shared" ref="F112" si="17">(F111+F110)/2</f>
        <v>0.67549999999999999</v>
      </c>
      <c r="G112" s="34">
        <f>(G111+G110)/2</f>
        <v>0.34099999999999997</v>
      </c>
      <c r="H112" s="34">
        <f t="shared" ref="H112:I112" si="18">(H111+H110)/2</f>
        <v>6.8000000000000005E-2</v>
      </c>
      <c r="I112" s="13">
        <f t="shared" si="18"/>
        <v>7.4999999999999997E-3</v>
      </c>
    </row>
    <row r="113" spans="2:9" x14ac:dyDescent="0.25">
      <c r="D113" s="48" t="s">
        <v>2</v>
      </c>
      <c r="E113" s="30" t="s">
        <v>6</v>
      </c>
      <c r="F113" s="33">
        <v>0.38600000000000001</v>
      </c>
      <c r="G113" s="33">
        <v>0.17399999999999999</v>
      </c>
      <c r="H113" s="33">
        <v>4.7E-2</v>
      </c>
      <c r="I113" s="12">
        <v>5.0000000000000001E-3</v>
      </c>
    </row>
    <row r="114" spans="2:9" x14ac:dyDescent="0.25">
      <c r="D114" s="48"/>
      <c r="E114" s="31" t="s">
        <v>7</v>
      </c>
      <c r="F114" s="33">
        <v>0.38</v>
      </c>
      <c r="G114" s="33">
        <v>0.20399999999999999</v>
      </c>
      <c r="H114" s="33">
        <v>0.03</v>
      </c>
      <c r="I114" s="12">
        <v>6.0000000000000001E-3</v>
      </c>
    </row>
    <row r="115" spans="2:9" x14ac:dyDescent="0.25">
      <c r="D115" s="49"/>
      <c r="E115" s="32" t="s">
        <v>13</v>
      </c>
      <c r="F115" s="34">
        <f t="shared" ref="F115" si="19">(F114+F113)/2</f>
        <v>0.38300000000000001</v>
      </c>
      <c r="G115" s="34">
        <f>(G114+G113)/2</f>
        <v>0.189</v>
      </c>
      <c r="H115" s="34">
        <f t="shared" ref="H115:I115" si="20">(H114+H113)/2</f>
        <v>3.85E-2</v>
      </c>
      <c r="I115" s="13">
        <f t="shared" si="20"/>
        <v>5.4999999999999997E-3</v>
      </c>
    </row>
    <row r="121" spans="2:9" x14ac:dyDescent="0.25">
      <c r="B121" s="50" t="s">
        <v>20</v>
      </c>
      <c r="F121" s="43" t="s">
        <v>5</v>
      </c>
      <c r="G121" s="44"/>
      <c r="H121" s="44"/>
      <c r="I121" s="45"/>
    </row>
    <row r="122" spans="2:9" x14ac:dyDescent="0.25">
      <c r="D122" s="6" t="s">
        <v>4</v>
      </c>
      <c r="E122" s="2" t="s">
        <v>3</v>
      </c>
      <c r="F122" s="7">
        <v>100</v>
      </c>
      <c r="G122" s="7">
        <v>50</v>
      </c>
      <c r="H122" s="7">
        <v>10</v>
      </c>
      <c r="I122" s="8">
        <v>1</v>
      </c>
    </row>
    <row r="123" spans="2:9" x14ac:dyDescent="0.25">
      <c r="D123" s="46" t="s">
        <v>0</v>
      </c>
      <c r="E123" s="1" t="s">
        <v>6</v>
      </c>
      <c r="F123" s="9">
        <v>0.54900000000000004</v>
      </c>
      <c r="G123" s="9">
        <v>0.35599999999999998</v>
      </c>
      <c r="H123" s="9">
        <v>0.22900000000000001</v>
      </c>
      <c r="I123" s="14">
        <v>0.12</v>
      </c>
    </row>
    <row r="124" spans="2:9" x14ac:dyDescent="0.25">
      <c r="D124" s="46"/>
      <c r="E124" s="3" t="s">
        <v>7</v>
      </c>
      <c r="F124" s="11">
        <v>0.54400000000000004</v>
      </c>
      <c r="G124" s="11">
        <v>0.35899999999999999</v>
      </c>
      <c r="H124" s="11">
        <v>0.21</v>
      </c>
      <c r="I124" s="15">
        <v>0.13600000000000001</v>
      </c>
    </row>
    <row r="125" spans="2:9" x14ac:dyDescent="0.25">
      <c r="D125" s="46"/>
      <c r="E125" s="3" t="s">
        <v>8</v>
      </c>
      <c r="F125" s="11">
        <v>0.56100000000000005</v>
      </c>
      <c r="G125" s="11">
        <v>0.35299999999999998</v>
      </c>
      <c r="H125" s="11">
        <v>0.23300000000000001</v>
      </c>
      <c r="I125" s="15">
        <v>0.122</v>
      </c>
    </row>
    <row r="126" spans="2:9" x14ac:dyDescent="0.25">
      <c r="D126" s="46"/>
      <c r="E126" s="3" t="s">
        <v>9</v>
      </c>
      <c r="F126" s="11">
        <v>0.54100000000000004</v>
      </c>
      <c r="G126" s="11">
        <v>0.33</v>
      </c>
      <c r="H126" s="11">
        <v>0.18099999999999999</v>
      </c>
      <c r="I126" s="15">
        <v>0.11600000000000001</v>
      </c>
    </row>
    <row r="127" spans="2:9" x14ac:dyDescent="0.25">
      <c r="D127" s="46"/>
      <c r="E127" s="4" t="s">
        <v>10</v>
      </c>
      <c r="F127" s="16">
        <v>0.53300000000000003</v>
      </c>
      <c r="G127" s="16">
        <v>0.35299999999999998</v>
      </c>
      <c r="H127" s="16">
        <v>0.21</v>
      </c>
      <c r="I127" s="17">
        <v>0.105</v>
      </c>
    </row>
    <row r="128" spans="2:9" x14ac:dyDescent="0.25">
      <c r="D128" s="47"/>
      <c r="E128" s="5" t="s">
        <v>11</v>
      </c>
      <c r="F128" s="18">
        <f t="shared" ref="F128:I128" si="21">(F127+F126+F125+F124+F123)/5</f>
        <v>0.54560000000000008</v>
      </c>
      <c r="G128" s="18">
        <f t="shared" si="21"/>
        <v>0.35019999999999996</v>
      </c>
      <c r="H128" s="18">
        <f t="shared" si="21"/>
        <v>0.21259999999999998</v>
      </c>
      <c r="I128" s="19">
        <f t="shared" si="21"/>
        <v>0.11979999999999999</v>
      </c>
    </row>
    <row r="129" spans="4:9" x14ac:dyDescent="0.25">
      <c r="D129" s="40" t="s">
        <v>1</v>
      </c>
      <c r="E129" s="1" t="s">
        <v>6</v>
      </c>
      <c r="F129" s="9">
        <v>0.70199999999999996</v>
      </c>
      <c r="G129" s="9">
        <v>0.41399999999999998</v>
      </c>
      <c r="H129" s="9">
        <v>0.222</v>
      </c>
      <c r="I129" s="14">
        <v>0.157</v>
      </c>
    </row>
    <row r="130" spans="4:9" x14ac:dyDescent="0.25">
      <c r="D130" s="41"/>
      <c r="E130" s="3" t="s">
        <v>7</v>
      </c>
      <c r="F130" s="11">
        <v>0.71699999999999997</v>
      </c>
      <c r="G130" s="11">
        <v>0.44600000000000001</v>
      </c>
      <c r="H130" s="11">
        <v>0.20799999999999999</v>
      </c>
      <c r="I130" s="15">
        <v>0.154</v>
      </c>
    </row>
    <row r="131" spans="4:9" x14ac:dyDescent="0.25">
      <c r="D131" s="41"/>
      <c r="E131" s="3" t="s">
        <v>8</v>
      </c>
      <c r="F131" s="11">
        <v>0.72899999999999998</v>
      </c>
      <c r="G131" s="11">
        <v>0.44</v>
      </c>
      <c r="H131" s="11">
        <v>0.218</v>
      </c>
      <c r="I131" s="15">
        <v>0.15</v>
      </c>
    </row>
    <row r="132" spans="4:9" x14ac:dyDescent="0.25">
      <c r="D132" s="41"/>
      <c r="E132" s="3" t="s">
        <v>9</v>
      </c>
      <c r="F132" s="11">
        <v>0.748</v>
      </c>
      <c r="G132" s="11">
        <v>0.46</v>
      </c>
      <c r="H132" s="11">
        <v>0.22700000000000001</v>
      </c>
      <c r="I132" s="15">
        <v>0.16400000000000001</v>
      </c>
    </row>
    <row r="133" spans="4:9" x14ac:dyDescent="0.25">
      <c r="D133" s="41"/>
      <c r="E133" s="4" t="s">
        <v>10</v>
      </c>
      <c r="F133" s="16">
        <v>0.73199999999999998</v>
      </c>
      <c r="G133" s="16">
        <v>0.441</v>
      </c>
      <c r="H133" s="16">
        <v>0.23400000000000001</v>
      </c>
      <c r="I133" s="17">
        <v>0.13800000000000001</v>
      </c>
    </row>
    <row r="134" spans="4:9" x14ac:dyDescent="0.25">
      <c r="D134" s="42"/>
      <c r="E134" s="5" t="s">
        <v>11</v>
      </c>
      <c r="F134" s="18">
        <f t="shared" ref="F134:I134" si="22">(F133+F132+F131+F130+F129)/5</f>
        <v>0.72560000000000002</v>
      </c>
      <c r="G134" s="18">
        <f t="shared" si="22"/>
        <v>0.44020000000000004</v>
      </c>
      <c r="H134" s="18">
        <f t="shared" si="22"/>
        <v>0.2218</v>
      </c>
      <c r="I134" s="19">
        <f t="shared" si="22"/>
        <v>0.15260000000000001</v>
      </c>
    </row>
    <row r="135" spans="4:9" x14ac:dyDescent="0.25">
      <c r="D135" s="40" t="s">
        <v>2</v>
      </c>
      <c r="E135" s="1" t="s">
        <v>6</v>
      </c>
      <c r="F135" s="9">
        <v>0.53800000000000003</v>
      </c>
      <c r="G135" s="9">
        <v>0.34300000000000003</v>
      </c>
      <c r="H135" s="9">
        <v>0.21199999999999999</v>
      </c>
      <c r="I135" s="14">
        <v>0.17799999999999999</v>
      </c>
    </row>
    <row r="136" spans="4:9" x14ac:dyDescent="0.25">
      <c r="D136" s="41"/>
      <c r="E136" s="3" t="s">
        <v>7</v>
      </c>
      <c r="F136" s="11">
        <v>0.54400000000000004</v>
      </c>
      <c r="G136" s="11">
        <v>0.36799999999999999</v>
      </c>
      <c r="H136" s="11">
        <v>0.223</v>
      </c>
      <c r="I136" s="15">
        <v>0.17899999999999999</v>
      </c>
    </row>
    <row r="137" spans="4:9" x14ac:dyDescent="0.25">
      <c r="D137" s="41"/>
      <c r="E137" s="3" t="s">
        <v>8</v>
      </c>
      <c r="F137" s="11">
        <v>0.52900000000000003</v>
      </c>
      <c r="G137" s="11">
        <v>0.36</v>
      </c>
      <c r="H137" s="11">
        <v>0.254</v>
      </c>
      <c r="I137" s="15">
        <v>0.17499999999999999</v>
      </c>
    </row>
    <row r="138" spans="4:9" x14ac:dyDescent="0.25">
      <c r="D138" s="41"/>
      <c r="E138" s="3" t="s">
        <v>9</v>
      </c>
      <c r="F138" s="11">
        <v>0.56399999999999995</v>
      </c>
      <c r="G138" s="11">
        <v>0.34499999999999997</v>
      </c>
      <c r="H138" s="11">
        <v>0.25600000000000001</v>
      </c>
      <c r="I138" s="15">
        <v>0.16500000000000001</v>
      </c>
    </row>
    <row r="139" spans="4:9" x14ac:dyDescent="0.25">
      <c r="D139" s="41"/>
      <c r="E139" s="4" t="s">
        <v>10</v>
      </c>
      <c r="F139" s="16">
        <v>0.52800000000000002</v>
      </c>
      <c r="G139" s="16">
        <v>0.36599999999999999</v>
      </c>
      <c r="H139" s="16">
        <v>0.222</v>
      </c>
      <c r="I139" s="17">
        <v>0.16800000000000001</v>
      </c>
    </row>
    <row r="140" spans="4:9" x14ac:dyDescent="0.25">
      <c r="D140" s="42"/>
      <c r="E140" s="5" t="s">
        <v>11</v>
      </c>
      <c r="F140" s="18">
        <f t="shared" ref="F140:I140" si="23">(F139+F138+F137+F136+F135)/5</f>
        <v>0.54060000000000008</v>
      </c>
      <c r="G140" s="18">
        <f t="shared" si="23"/>
        <v>0.35639999999999999</v>
      </c>
      <c r="H140" s="18">
        <f t="shared" si="23"/>
        <v>0.2334</v>
      </c>
      <c r="I140" s="19">
        <f t="shared" si="23"/>
        <v>0.17299999999999999</v>
      </c>
    </row>
  </sheetData>
  <mergeCells count="28">
    <mergeCell ref="F22:I22"/>
    <mergeCell ref="F47:I47"/>
    <mergeCell ref="F86:I86"/>
    <mergeCell ref="D88:D90"/>
    <mergeCell ref="D24:D29"/>
    <mergeCell ref="D30:D35"/>
    <mergeCell ref="D36:D41"/>
    <mergeCell ref="D110:D112"/>
    <mergeCell ref="D113:D115"/>
    <mergeCell ref="D49:D51"/>
    <mergeCell ref="D52:D54"/>
    <mergeCell ref="D55:D57"/>
    <mergeCell ref="D135:D140"/>
    <mergeCell ref="F3:I3"/>
    <mergeCell ref="D5:D8"/>
    <mergeCell ref="D9:D12"/>
    <mergeCell ref="D13:D16"/>
    <mergeCell ref="F62:I62"/>
    <mergeCell ref="D64:D69"/>
    <mergeCell ref="D70:D75"/>
    <mergeCell ref="D76:D81"/>
    <mergeCell ref="F121:I121"/>
    <mergeCell ref="D123:D128"/>
    <mergeCell ref="D129:D134"/>
    <mergeCell ref="D91:D93"/>
    <mergeCell ref="D94:D96"/>
    <mergeCell ref="F105:I105"/>
    <mergeCell ref="D107:D109"/>
  </mergeCells>
  <pageMargins left="0.7" right="0.7" top="0.78740157499999996" bottom="0.78740157499999996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ulk absorb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ornberger</dc:creator>
  <cp:lastModifiedBy>David Kornberger</cp:lastModifiedBy>
  <dcterms:created xsi:type="dcterms:W3CDTF">2023-12-17T17:18:34Z</dcterms:created>
  <dcterms:modified xsi:type="dcterms:W3CDTF">2023-12-18T21:30:25Z</dcterms:modified>
</cp:coreProperties>
</file>